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thy/Desktop/Collaborations/CMF/New Figures/Newest Figures/"/>
    </mc:Choice>
  </mc:AlternateContent>
  <xr:revisionPtr revIDLastSave="0" documentId="8_{1490CF92-CB46-6344-A603-EA85DB6102EA}" xr6:coauthVersionLast="36" xr6:coauthVersionMax="36" xr10:uidLastSave="{00000000-0000-0000-0000-000000000000}"/>
  <bookViews>
    <workbookView xWindow="6780" yWindow="5680" windowWidth="24040" windowHeight="12440" xr2:uid="{C70C15DC-2C3E-7C42-B6FA-0FD57089845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4" i="1"/>
  <c r="E3" i="1"/>
  <c r="E2" i="1"/>
</calcChain>
</file>

<file path=xl/sharedStrings.xml><?xml version="1.0" encoding="utf-8"?>
<sst xmlns="http://schemas.openxmlformats.org/spreadsheetml/2006/main" count="15" uniqueCount="15">
  <si>
    <t>All Patients</t>
  </si>
  <si>
    <t>Log-rank (Mantel-Cox) test p-value</t>
  </si>
  <si>
    <t>Holm-Sidak corrected p-value</t>
  </si>
  <si>
    <t>Benjamini-Hochberg (l/m)Q</t>
  </si>
  <si>
    <t>Is Log-rank p-value &lt; (i/m)Q</t>
  </si>
  <si>
    <t>Hazard Ratio (Mantel-Haenszel)</t>
  </si>
  <si>
    <t>95% CI of ratio</t>
  </si>
  <si>
    <t>1970s vs 1980s</t>
  </si>
  <si>
    <t>0.5458 to 1.004</t>
  </si>
  <si>
    <t>1980s vs 1990s</t>
  </si>
  <si>
    <t>0.5640 to 0.9183</t>
  </si>
  <si>
    <t>1990s vs 2000s</t>
  </si>
  <si>
    <t>0.7089 to 1.053</t>
  </si>
  <si>
    <t>2000s vs 2010s</t>
  </si>
  <si>
    <t>0.6820 to 1.1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164" fontId="3" fillId="2" borderId="0" xfId="0" applyNumberFormat="1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64" fontId="3" fillId="0" borderId="7" xfId="0" applyNumberFormat="1" applyFont="1" applyBorder="1" applyAlignment="1">
      <alignment horizontal="center" vertical="center" wrapText="1"/>
    </xf>
    <xf numFmtId="164" fontId="3" fillId="0" borderId="7" xfId="0" applyNumberFormat="1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E703C-3026-6142-85A6-5DD8563AEBAA}">
  <dimension ref="A1:G5"/>
  <sheetViews>
    <sheetView tabSelected="1" workbookViewId="0">
      <selection sqref="A1:G5"/>
    </sheetView>
  </sheetViews>
  <sheetFormatPr baseColWidth="10" defaultRowHeight="16" x14ac:dyDescent="0.2"/>
  <sheetData>
    <row r="1" spans="1:7" ht="68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4" t="s">
        <v>6</v>
      </c>
    </row>
    <row r="2" spans="1:7" ht="34" x14ac:dyDescent="0.2">
      <c r="A2" s="5" t="s">
        <v>7</v>
      </c>
      <c r="B2" s="6">
        <v>5.2999999999999999E-2</v>
      </c>
      <c r="C2" s="7">
        <v>0.15072187700000017</v>
      </c>
      <c r="D2" s="8">
        <v>2.5000000000000001E-2</v>
      </c>
      <c r="E2" s="9" t="str">
        <f>IF(B2&lt;D2,"Yes", "No")</f>
        <v>No</v>
      </c>
      <c r="F2" s="6">
        <v>0.74019999999999997</v>
      </c>
      <c r="G2" s="10" t="s">
        <v>8</v>
      </c>
    </row>
    <row r="3" spans="1:7" ht="34" x14ac:dyDescent="0.2">
      <c r="A3" s="11" t="s">
        <v>9</v>
      </c>
      <c r="B3" s="12">
        <v>8.2000000000000007E-3</v>
      </c>
      <c r="C3" s="13">
        <v>3.2398760950782313E-2</v>
      </c>
      <c r="D3" s="13">
        <v>1.2500000000000001E-2</v>
      </c>
      <c r="E3" s="14" t="str">
        <f>IF(B3&lt;D3,"Yes", "No")</f>
        <v>Yes</v>
      </c>
      <c r="F3" s="12">
        <v>0.71970000000000001</v>
      </c>
      <c r="G3" s="15" t="s">
        <v>10</v>
      </c>
    </row>
    <row r="4" spans="1:7" ht="34" x14ac:dyDescent="0.2">
      <c r="A4" s="5" t="s">
        <v>11</v>
      </c>
      <c r="B4" s="6">
        <v>0.14849999999999999</v>
      </c>
      <c r="C4" s="7">
        <v>0.27494774999999994</v>
      </c>
      <c r="D4" s="8">
        <v>3.7500000000000006E-2</v>
      </c>
      <c r="E4" s="9" t="str">
        <f>IF(B4&lt;D4,"Yes", "No")</f>
        <v>No</v>
      </c>
      <c r="F4" s="6">
        <v>0.86419999999999997</v>
      </c>
      <c r="G4" s="10" t="s">
        <v>12</v>
      </c>
    </row>
    <row r="5" spans="1:7" ht="34" x14ac:dyDescent="0.2">
      <c r="A5" s="16" t="s">
        <v>13</v>
      </c>
      <c r="B5" s="17">
        <v>0.4531</v>
      </c>
      <c r="C5" s="18">
        <v>0.45310000000000006</v>
      </c>
      <c r="D5" s="19">
        <v>0.05</v>
      </c>
      <c r="E5" s="20" t="str">
        <f>IF(B5&lt;D5,"Yes", "No")</f>
        <v>No</v>
      </c>
      <c r="F5" s="17">
        <v>0.89949999999999997</v>
      </c>
      <c r="G5" s="21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Chai</dc:creator>
  <cp:lastModifiedBy>Timothy Chai</cp:lastModifiedBy>
  <dcterms:created xsi:type="dcterms:W3CDTF">2019-04-12T20:25:10Z</dcterms:created>
  <dcterms:modified xsi:type="dcterms:W3CDTF">2019-04-12T20:25:20Z</dcterms:modified>
</cp:coreProperties>
</file>